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i/Library/CloudStorage/Box-Box/Intact community PNAS/Tables/Dataset Proof-reading 11052025/"/>
    </mc:Choice>
  </mc:AlternateContent>
  <xr:revisionPtr revIDLastSave="0" documentId="13_ncr:1_{C8006F5A-D111-ED40-BB0D-2E162D2A8294}" xr6:coauthVersionLast="47" xr6:coauthVersionMax="47" xr10:uidLastSave="{00000000-0000-0000-0000-000000000000}"/>
  <bookViews>
    <workbookView xWindow="1080" yWindow="1240" windowWidth="27640" windowHeight="16760" xr2:uid="{228FCCC4-F986-BE4B-B0CB-D2142AAA12A1}"/>
  </bookViews>
  <sheets>
    <sheet name="Dataset S6" sheetId="2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2" l="1"/>
  <c r="G25" i="2"/>
  <c r="F25" i="2"/>
  <c r="E25" i="2"/>
  <c r="D25" i="2"/>
  <c r="H20" i="2"/>
  <c r="G20" i="2"/>
  <c r="F20" i="2"/>
  <c r="E20" i="2"/>
  <c r="D20" i="2"/>
  <c r="H14" i="2"/>
  <c r="G14" i="2"/>
  <c r="F14" i="2"/>
  <c r="E14" i="2"/>
  <c r="D14" i="2"/>
  <c r="H9" i="2"/>
  <c r="G9" i="2"/>
  <c r="F9" i="2"/>
  <c r="E9" i="2"/>
  <c r="D9" i="2"/>
</calcChain>
</file>

<file path=xl/sharedStrings.xml><?xml version="1.0" encoding="utf-8"?>
<sst xmlns="http://schemas.openxmlformats.org/spreadsheetml/2006/main" count="22" uniqueCount="16">
  <si>
    <t>Experiment</t>
  </si>
  <si>
    <t>Treatment</t>
  </si>
  <si>
    <t>Mouse no.</t>
  </si>
  <si>
    <r>
      <t>Acetate</t>
    </r>
    <r>
      <rPr>
        <b/>
        <vertAlign val="superscript"/>
        <sz val="12"/>
        <color theme="1"/>
        <rFont val="Arial"/>
        <family val="2"/>
      </rPr>
      <t>1</t>
    </r>
  </si>
  <si>
    <r>
      <t>Propionate</t>
    </r>
    <r>
      <rPr>
        <b/>
        <vertAlign val="superscript"/>
        <sz val="12"/>
        <color theme="1"/>
        <rFont val="Arial"/>
        <family val="2"/>
      </rPr>
      <t>1</t>
    </r>
  </si>
  <si>
    <r>
      <t>Butyrate</t>
    </r>
    <r>
      <rPr>
        <b/>
        <vertAlign val="superscript"/>
        <sz val="12"/>
        <color theme="1"/>
        <rFont val="Arial"/>
        <family val="2"/>
      </rPr>
      <t>1</t>
    </r>
  </si>
  <si>
    <r>
      <t>Lactate</t>
    </r>
    <r>
      <rPr>
        <b/>
        <vertAlign val="superscript"/>
        <sz val="12"/>
        <color theme="1"/>
        <rFont val="Arial"/>
        <family val="2"/>
      </rPr>
      <t>1</t>
    </r>
  </si>
  <si>
    <r>
      <t>Succinate</t>
    </r>
    <r>
      <rPr>
        <b/>
        <vertAlign val="superscript"/>
        <sz val="12"/>
        <color theme="1"/>
        <rFont val="Arial"/>
        <family val="2"/>
      </rPr>
      <t>1</t>
    </r>
  </si>
  <si>
    <t>Donor 1</t>
  </si>
  <si>
    <t>Unreparied</t>
  </si>
  <si>
    <t>mean ± SD</t>
  </si>
  <si>
    <t>Repaired</t>
  </si>
  <si>
    <r>
      <t xml:space="preserve">Mann-Whitney </t>
    </r>
    <r>
      <rPr>
        <b/>
        <i/>
        <sz val="12"/>
        <color theme="1"/>
        <rFont val="Arial"/>
        <family val="2"/>
      </rPr>
      <t>U</t>
    </r>
    <r>
      <rPr>
        <b/>
        <sz val="12"/>
        <color theme="1"/>
        <rFont val="Arial"/>
        <family val="2"/>
      </rPr>
      <t xml:space="preserve"> test P-value</t>
    </r>
  </si>
  <si>
    <t>Donor 2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Unit: μmol per g of cecal contents</t>
    </r>
  </si>
  <si>
    <t>Dataset S6. Targeted mass spectrometric analysis of short-chain fatty acids in the cecal contents of gnotobiotic mice colonized with fecal microbiome samples obtained from two donors in the MDCF-2 clinical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0" fillId="2" borderId="6" xfId="0" applyFill="1" applyBorder="1"/>
    <xf numFmtId="0" fontId="1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0" fillId="2" borderId="10" xfId="0" applyFill="1" applyBorder="1"/>
    <xf numFmtId="11" fontId="3" fillId="2" borderId="1" xfId="0" applyNumberFormat="1" applyFon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11" fontId="3" fillId="2" borderId="11" xfId="0" applyNumberFormat="1" applyFon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CA89-CCF2-4F46-88A6-60DF7E2AF209}">
  <dimension ref="A1:H30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25.6640625" style="2" customWidth="1"/>
    <col min="2" max="2" width="16.83203125" style="2" customWidth="1"/>
    <col min="3" max="8" width="17.5" style="2" customWidth="1"/>
    <col min="9" max="16384" width="10.83203125" style="2"/>
  </cols>
  <sheetData>
    <row r="1" spans="1:8" x14ac:dyDescent="0.2">
      <c r="A1" s="1" t="s">
        <v>15</v>
      </c>
    </row>
    <row r="3" spans="1:8" ht="17" thickBot="1" x14ac:dyDescent="0.25"/>
    <row r="4" spans="1:8" ht="19" thickBot="1" x14ac:dyDescent="0.25">
      <c r="A4" s="3" t="s">
        <v>0</v>
      </c>
      <c r="B4" s="3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</row>
    <row r="5" spans="1:8" x14ac:dyDescent="0.2">
      <c r="A5" s="5" t="s">
        <v>8</v>
      </c>
      <c r="B5" s="6" t="s">
        <v>9</v>
      </c>
      <c r="C5" s="7">
        <v>1</v>
      </c>
      <c r="D5" s="8">
        <v>21.253222049366109</v>
      </c>
      <c r="E5" s="9">
        <v>4.7892821565726704</v>
      </c>
      <c r="F5" s="10">
        <v>0.64623330107005317</v>
      </c>
      <c r="G5" s="10">
        <v>1.7704072161955191</v>
      </c>
      <c r="H5" s="10">
        <v>0.97089730766933324</v>
      </c>
    </row>
    <row r="6" spans="1:8" x14ac:dyDescent="0.2">
      <c r="A6" s="11"/>
      <c r="B6" s="12"/>
      <c r="C6" s="13">
        <v>2</v>
      </c>
      <c r="D6" s="14">
        <v>24.327925417036351</v>
      </c>
      <c r="E6" s="15">
        <v>6.2450709952266115</v>
      </c>
      <c r="F6" s="16">
        <v>0.85060014254484018</v>
      </c>
      <c r="G6" s="16">
        <v>2.5834308117176192</v>
      </c>
      <c r="H6" s="16">
        <v>1.092637651081392</v>
      </c>
    </row>
    <row r="7" spans="1:8" x14ac:dyDescent="0.2">
      <c r="A7" s="11"/>
      <c r="B7" s="12"/>
      <c r="C7" s="13">
        <v>3</v>
      </c>
      <c r="D7" s="14">
        <v>25.055984169164979</v>
      </c>
      <c r="E7" s="15">
        <v>5.6315386178192144</v>
      </c>
      <c r="F7" s="16">
        <v>0.76259058480300179</v>
      </c>
      <c r="G7" s="16">
        <v>2.0732873392729099</v>
      </c>
      <c r="H7" s="16">
        <v>0.85669260061971497</v>
      </c>
    </row>
    <row r="8" spans="1:8" ht="17" thickBot="1" x14ac:dyDescent="0.25">
      <c r="A8" s="11"/>
      <c r="B8" s="12"/>
      <c r="C8" s="13">
        <v>4</v>
      </c>
      <c r="D8" s="14">
        <v>18.896341580242272</v>
      </c>
      <c r="E8" s="15">
        <v>4.0384851825460943</v>
      </c>
      <c r="F8" s="16">
        <v>0.58305670879316729</v>
      </c>
      <c r="G8" s="16">
        <v>2.6807373632760667</v>
      </c>
      <c r="H8" s="16">
        <v>1.1366502884532861</v>
      </c>
    </row>
    <row r="9" spans="1:8" ht="17" thickBot="1" x14ac:dyDescent="0.25">
      <c r="A9" s="11"/>
      <c r="B9" s="17"/>
      <c r="C9" s="18" t="s">
        <v>10</v>
      </c>
      <c r="D9" s="19" t="str">
        <f>CONCATENATE(TEXT(AVERAGE(D5:D8),"0.00")," ± ",TEXT(STDEV(D5:D8),"0.00"))</f>
        <v>22.38 ± 2.85</v>
      </c>
      <c r="E9" s="19" t="str">
        <f t="shared" ref="E9:H9" si="0">CONCATENATE(TEXT(AVERAGE(E5:E8),"0.00")," ± ",TEXT(STDEV(E5:E8),"0.00"))</f>
        <v>5.18 ± 0.97</v>
      </c>
      <c r="F9" s="19" t="str">
        <f t="shared" si="0"/>
        <v>0.71 ± 0.12</v>
      </c>
      <c r="G9" s="19" t="str">
        <f t="shared" si="0"/>
        <v>2.28 ± 0.43</v>
      </c>
      <c r="H9" s="20" t="str">
        <f t="shared" si="0"/>
        <v>1.01 ± 0.13</v>
      </c>
    </row>
    <row r="10" spans="1:8" x14ac:dyDescent="0.2">
      <c r="A10" s="11"/>
      <c r="B10" s="12" t="s">
        <v>11</v>
      </c>
      <c r="C10" s="7">
        <v>1</v>
      </c>
      <c r="D10" s="14">
        <v>51.94914205923881</v>
      </c>
      <c r="E10" s="15">
        <v>14.902344004011754</v>
      </c>
      <c r="F10" s="16">
        <v>5.4132047115403061</v>
      </c>
      <c r="G10" s="16">
        <v>1.5113898390629923</v>
      </c>
      <c r="H10" s="16">
        <v>6.3887884090849605</v>
      </c>
    </row>
    <row r="11" spans="1:8" x14ac:dyDescent="0.2">
      <c r="A11" s="11"/>
      <c r="B11" s="12"/>
      <c r="C11" s="13">
        <v>2</v>
      </c>
      <c r="D11" s="14">
        <v>25.709587328428402</v>
      </c>
      <c r="E11" s="15">
        <v>12.0212587687239</v>
      </c>
      <c r="F11" s="16">
        <v>2.4640488859034484</v>
      </c>
      <c r="G11" s="16">
        <v>0.59158973953339478</v>
      </c>
      <c r="H11" s="16">
        <v>1.657338381295185</v>
      </c>
    </row>
    <row r="12" spans="1:8" x14ac:dyDescent="0.2">
      <c r="A12" s="11"/>
      <c r="B12" s="12"/>
      <c r="C12" s="13">
        <v>3</v>
      </c>
      <c r="D12" s="14">
        <v>33.134244243287505</v>
      </c>
      <c r="E12" s="15">
        <v>11.276521690540802</v>
      </c>
      <c r="F12" s="16">
        <v>3.4715414495999308</v>
      </c>
      <c r="G12" s="16">
        <v>0.48788293931907156</v>
      </c>
      <c r="H12" s="16">
        <v>3.082802557770413</v>
      </c>
    </row>
    <row r="13" spans="1:8" ht="17" thickBot="1" x14ac:dyDescent="0.25">
      <c r="A13" s="11"/>
      <c r="B13" s="12"/>
      <c r="C13" s="13">
        <v>4</v>
      </c>
      <c r="D13" s="14">
        <v>51.793983819778411</v>
      </c>
      <c r="E13" s="15">
        <v>12.190665985267524</v>
      </c>
      <c r="F13" s="16">
        <v>3.9635516105727953</v>
      </c>
      <c r="G13" s="16">
        <v>2.1547837954409608</v>
      </c>
      <c r="H13" s="16">
        <v>7.9101601428449708</v>
      </c>
    </row>
    <row r="14" spans="1:8" ht="17" thickBot="1" x14ac:dyDescent="0.25">
      <c r="A14" s="11"/>
      <c r="B14" s="17"/>
      <c r="C14" s="18" t="s">
        <v>10</v>
      </c>
      <c r="D14" s="19" t="str">
        <f>CONCATENATE(TEXT(AVERAGE(D10:D13),"0.00")," ± ",TEXT(STDEV(D10:D13),"0.00"))</f>
        <v>40.65 ± 13.31</v>
      </c>
      <c r="E14" s="19" t="str">
        <f t="shared" ref="E14:H14" si="1">CONCATENATE(TEXT(AVERAGE(E10:E13),"0.00")," ± ",TEXT(STDEV(E10:E13),"0.00"))</f>
        <v>12.60 ± 1.59</v>
      </c>
      <c r="F14" s="19" t="str">
        <f t="shared" si="1"/>
        <v>3.83 ± 1.23</v>
      </c>
      <c r="G14" s="19" t="str">
        <f t="shared" si="1"/>
        <v>1.19 ± 0.79</v>
      </c>
      <c r="H14" s="20" t="str">
        <f t="shared" si="1"/>
        <v>4.76 ± 2.89</v>
      </c>
    </row>
    <row r="15" spans="1:8" ht="17" thickBot="1" x14ac:dyDescent="0.25">
      <c r="A15" s="21"/>
      <c r="B15" s="27" t="s">
        <v>12</v>
      </c>
      <c r="C15" s="28"/>
      <c r="D15" s="22">
        <v>2.8571428999999999E-2</v>
      </c>
      <c r="E15" s="23">
        <v>2.8571428999999999E-2</v>
      </c>
      <c r="F15" s="24">
        <v>2.8571428999999999E-2</v>
      </c>
      <c r="G15" s="22">
        <v>0.114285714</v>
      </c>
      <c r="H15" s="23">
        <v>2.8571428999999999E-2</v>
      </c>
    </row>
    <row r="16" spans="1:8" x14ac:dyDescent="0.2">
      <c r="A16" s="5" t="s">
        <v>13</v>
      </c>
      <c r="B16" s="6" t="s">
        <v>9</v>
      </c>
      <c r="C16" s="7">
        <v>1</v>
      </c>
      <c r="D16" s="14">
        <v>20.022192932471558</v>
      </c>
      <c r="E16" s="15">
        <v>8.9340332249677044</v>
      </c>
      <c r="F16" s="16">
        <v>0.2541811671022825</v>
      </c>
      <c r="G16" s="16">
        <v>0.78662380354921813</v>
      </c>
      <c r="H16" s="16">
        <v>1.6928498032793242</v>
      </c>
    </row>
    <row r="17" spans="1:8" x14ac:dyDescent="0.2">
      <c r="A17" s="11"/>
      <c r="B17" s="12"/>
      <c r="C17" s="13">
        <v>2</v>
      </c>
      <c r="D17" s="14">
        <v>38.225537512208263</v>
      </c>
      <c r="E17" s="15">
        <v>12.180955714549597</v>
      </c>
      <c r="F17" s="16">
        <v>0.59430786352479148</v>
      </c>
      <c r="G17" s="16">
        <v>3.5937961500077171</v>
      </c>
      <c r="H17" s="16">
        <v>4.3257019312920555</v>
      </c>
    </row>
    <row r="18" spans="1:8" x14ac:dyDescent="0.2">
      <c r="A18" s="11"/>
      <c r="B18" s="12"/>
      <c r="C18" s="13">
        <v>3</v>
      </c>
      <c r="D18" s="14">
        <v>22.18322293422931</v>
      </c>
      <c r="E18" s="15">
        <v>8.7622690798441258</v>
      </c>
      <c r="F18" s="16">
        <v>0.44119715631504441</v>
      </c>
      <c r="G18" s="16">
        <v>1.0644143142666143</v>
      </c>
      <c r="H18" s="16">
        <v>1.6622435155687161</v>
      </c>
    </row>
    <row r="19" spans="1:8" ht="17" thickBot="1" x14ac:dyDescent="0.25">
      <c r="A19" s="11"/>
      <c r="B19" s="12"/>
      <c r="C19" s="13">
        <v>4</v>
      </c>
      <c r="D19" s="14">
        <v>25.130367546134469</v>
      </c>
      <c r="E19" s="15">
        <v>9.4575572713961193</v>
      </c>
      <c r="F19" s="16">
        <v>0.51584220842048345</v>
      </c>
      <c r="G19" s="16">
        <v>2.8486957251005238</v>
      </c>
      <c r="H19" s="16">
        <v>1.5828547766790124</v>
      </c>
    </row>
    <row r="20" spans="1:8" ht="17" thickBot="1" x14ac:dyDescent="0.25">
      <c r="A20" s="11"/>
      <c r="B20" s="17"/>
      <c r="C20" s="18" t="s">
        <v>10</v>
      </c>
      <c r="D20" s="19" t="str">
        <f>CONCATENATE(TEXT(AVERAGE(D16:D19),"0.00")," ± ",TEXT(STDEV(D16:D19),"0.00"))</f>
        <v>26.39 ± 8.16</v>
      </c>
      <c r="E20" s="19" t="str">
        <f t="shared" ref="E20:H20" si="2">CONCATENATE(TEXT(AVERAGE(E16:E19),"0.00")," ± ",TEXT(STDEV(E16:E19),"0.00"))</f>
        <v>9.83 ± 1.59</v>
      </c>
      <c r="F20" s="19" t="str">
        <f t="shared" si="2"/>
        <v>0.45 ± 0.15</v>
      </c>
      <c r="G20" s="19" t="str">
        <f t="shared" si="2"/>
        <v>2.07 ± 1.36</v>
      </c>
      <c r="H20" s="20" t="str">
        <f t="shared" si="2"/>
        <v>2.32 ± 1.34</v>
      </c>
    </row>
    <row r="21" spans="1:8" x14ac:dyDescent="0.2">
      <c r="A21" s="11"/>
      <c r="B21" s="12" t="s">
        <v>11</v>
      </c>
      <c r="C21" s="7">
        <v>1</v>
      </c>
      <c r="D21" s="14">
        <v>14.861582033964689</v>
      </c>
      <c r="E21" s="15">
        <v>6.9966853370665723</v>
      </c>
      <c r="F21" s="16">
        <v>2.0078711065655517</v>
      </c>
      <c r="G21" s="16">
        <v>1.7840945177767471</v>
      </c>
      <c r="H21" s="16">
        <v>0.69682100173174211</v>
      </c>
    </row>
    <row r="22" spans="1:8" x14ac:dyDescent="0.2">
      <c r="A22" s="11"/>
      <c r="B22" s="12"/>
      <c r="C22" s="13">
        <v>2</v>
      </c>
      <c r="D22" s="14">
        <v>13.973478519398945</v>
      </c>
      <c r="E22" s="15">
        <v>7.4356745386717193</v>
      </c>
      <c r="F22" s="16">
        <v>2.1373666079106814</v>
      </c>
      <c r="G22" s="16">
        <v>4.5304992599062714</v>
      </c>
      <c r="H22" s="16">
        <v>0.84496460987167332</v>
      </c>
    </row>
    <row r="23" spans="1:8" x14ac:dyDescent="0.2">
      <c r="A23" s="11"/>
      <c r="B23" s="12"/>
      <c r="C23" s="13">
        <v>3</v>
      </c>
      <c r="D23" s="14">
        <v>13.684303223914759</v>
      </c>
      <c r="E23" s="15">
        <v>6.9984271011218926</v>
      </c>
      <c r="F23" s="16">
        <v>2.3269808068781646</v>
      </c>
      <c r="G23" s="16">
        <v>0.75566586241683231</v>
      </c>
      <c r="H23" s="16">
        <v>0.90151759550265853</v>
      </c>
    </row>
    <row r="24" spans="1:8" ht="17" thickBot="1" x14ac:dyDescent="0.25">
      <c r="A24" s="11"/>
      <c r="B24" s="12"/>
      <c r="C24" s="13">
        <v>4</v>
      </c>
      <c r="D24" s="14">
        <v>22.216318639731377</v>
      </c>
      <c r="E24" s="15">
        <v>9.1456786434862778</v>
      </c>
      <c r="F24" s="16">
        <v>3.2479560150249314</v>
      </c>
      <c r="G24" s="16">
        <v>1.9539280193692159</v>
      </c>
      <c r="H24" s="16">
        <v>1.8041394230595256</v>
      </c>
    </row>
    <row r="25" spans="1:8" ht="17" thickBot="1" x14ac:dyDescent="0.25">
      <c r="A25" s="11"/>
      <c r="B25" s="17"/>
      <c r="C25" s="18" t="s">
        <v>10</v>
      </c>
      <c r="D25" s="19" t="str">
        <f>CONCATENATE(TEXT(AVERAGE(D21:D24),"0.00")," ± ",TEXT(STDEV(D21:D24),"0.00"))</f>
        <v>16.18 ± 4.05</v>
      </c>
      <c r="E25" s="19" t="str">
        <f t="shared" ref="E25:H25" si="3">CONCATENATE(TEXT(AVERAGE(E21:E24),"0.00")," ± ",TEXT(STDEV(E21:E24),"0.00"))</f>
        <v>7.64 ± 1.02</v>
      </c>
      <c r="F25" s="19" t="str">
        <f t="shared" si="3"/>
        <v>2.43 ± 0.56</v>
      </c>
      <c r="G25" s="19" t="str">
        <f t="shared" si="3"/>
        <v>2.26 ± 1.61</v>
      </c>
      <c r="H25" s="20" t="str">
        <f t="shared" si="3"/>
        <v>1.06 ± 0.50</v>
      </c>
    </row>
    <row r="26" spans="1:8" ht="17" thickBot="1" x14ac:dyDescent="0.25">
      <c r="A26" s="21"/>
      <c r="B26" s="27" t="s">
        <v>12</v>
      </c>
      <c r="C26" s="28"/>
      <c r="D26" s="22">
        <v>0.114285714</v>
      </c>
      <c r="E26" s="23">
        <v>0.114285714</v>
      </c>
      <c r="F26" s="24">
        <v>2.8571428999999999E-2</v>
      </c>
      <c r="G26" s="22">
        <v>1</v>
      </c>
      <c r="H26" s="23">
        <v>0.2</v>
      </c>
    </row>
    <row r="27" spans="1:8" x14ac:dyDescent="0.2">
      <c r="B27" s="25"/>
      <c r="C27" s="1"/>
      <c r="D27" s="25"/>
      <c r="E27" s="25"/>
      <c r="F27" s="25"/>
      <c r="G27" s="25"/>
      <c r="H27" s="25"/>
    </row>
    <row r="28" spans="1:8" ht="18" x14ac:dyDescent="0.2">
      <c r="A28" s="26" t="s">
        <v>14</v>
      </c>
      <c r="B28" s="25"/>
    </row>
    <row r="29" spans="1:8" x14ac:dyDescent="0.2">
      <c r="B29" s="25"/>
      <c r="C29" s="25"/>
      <c r="D29" s="25"/>
      <c r="E29" s="25"/>
      <c r="F29" s="25"/>
      <c r="G29" s="25"/>
      <c r="H29" s="25"/>
    </row>
    <row r="30" spans="1:8" x14ac:dyDescent="0.2">
      <c r="C30" s="25"/>
      <c r="D30" s="25"/>
      <c r="E30" s="25"/>
      <c r="F30" s="25"/>
      <c r="G30" s="25"/>
      <c r="H30" s="25"/>
    </row>
  </sheetData>
  <mergeCells count="2">
    <mergeCell ref="B15:C15"/>
    <mergeCell ref="B26:C26"/>
  </mergeCells>
  <conditionalFormatting sqref="D15:H15">
    <cfRule type="cellIs" dxfId="1" priority="2" operator="lessThan">
      <formula>0.05</formula>
    </cfRule>
  </conditionalFormatting>
  <conditionalFormatting sqref="D26:H2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Y</dc:creator>
  <cp:lastModifiedBy>W Y</cp:lastModifiedBy>
  <dcterms:created xsi:type="dcterms:W3CDTF">2025-10-08T23:30:10Z</dcterms:created>
  <dcterms:modified xsi:type="dcterms:W3CDTF">2025-11-05T19:14:45Z</dcterms:modified>
</cp:coreProperties>
</file>